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ric/Dropbox/GIST + CNN/Reviewer_response/20160605/Figures/"/>
    </mc:Choice>
  </mc:AlternateContent>
  <xr:revisionPtr revIDLastSave="0" documentId="13_ncr:1_{3EA48280-456A-A241-86DE-326E9605086C}" xr6:coauthVersionLast="36" xr6:coauthVersionMax="36" xr10:uidLastSave="{00000000-0000-0000-0000-000000000000}"/>
  <bookViews>
    <workbookView xWindow="1200" yWindow="460" windowWidth="27600" windowHeight="16060" xr2:uid="{00000000-000D-0000-FFFF-FFFF00000000}"/>
  </bookViews>
  <sheets>
    <sheet name="Sheet1" sheetId="2" r:id="rId1"/>
  </sheets>
  <calcPr calcId="181029"/>
</workbook>
</file>

<file path=xl/calcChain.xml><?xml version="1.0" encoding="utf-8"?>
<calcChain xmlns="http://schemas.openxmlformats.org/spreadsheetml/2006/main">
  <c r="B17" i="2" l="1"/>
  <c r="B16" i="2"/>
  <c r="B15" i="2"/>
  <c r="B13" i="2"/>
  <c r="B14" i="2"/>
  <c r="CY6" i="2" l="1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F6" i="2"/>
  <c r="G6" i="2"/>
  <c r="E6" i="2"/>
  <c r="D6" i="2"/>
  <c r="C6" i="2"/>
  <c r="B6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F5" i="2"/>
  <c r="G5" i="2"/>
  <c r="E5" i="2"/>
  <c r="D5" i="2"/>
  <c r="C5" i="2"/>
  <c r="B5" i="2"/>
</calcChain>
</file>

<file path=xl/sharedStrings.xml><?xml version="1.0" encoding="utf-8"?>
<sst xmlns="http://schemas.openxmlformats.org/spreadsheetml/2006/main" count="225" uniqueCount="121">
  <si>
    <t>AA2AR</t>
  </si>
  <si>
    <t>ABL1</t>
  </si>
  <si>
    <t>ACE</t>
  </si>
  <si>
    <t>ACES</t>
  </si>
  <si>
    <t>ADA17</t>
  </si>
  <si>
    <t>ADA</t>
  </si>
  <si>
    <t>ADRB1</t>
  </si>
  <si>
    <t>ADRB2</t>
  </si>
  <si>
    <t>AKT1</t>
  </si>
  <si>
    <t>AKT2</t>
  </si>
  <si>
    <t>ALDR</t>
  </si>
  <si>
    <t>AMPC</t>
  </si>
  <si>
    <t>ANDR</t>
  </si>
  <si>
    <t>AOFB</t>
  </si>
  <si>
    <t>BACE1</t>
  </si>
  <si>
    <t>BRAF</t>
  </si>
  <si>
    <t>CAH2</t>
  </si>
  <si>
    <t>CASP3</t>
  </si>
  <si>
    <t>CDK2</t>
  </si>
  <si>
    <t>COMT</t>
  </si>
  <si>
    <t>CP2C9</t>
  </si>
  <si>
    <t>CP3A4</t>
  </si>
  <si>
    <t>CSF1R</t>
  </si>
  <si>
    <t>CXCR4</t>
  </si>
  <si>
    <t>DEF</t>
  </si>
  <si>
    <t>DHI1</t>
  </si>
  <si>
    <t>DPP4</t>
  </si>
  <si>
    <t>DRD3</t>
  </si>
  <si>
    <t>DYR</t>
  </si>
  <si>
    <t>EGFR</t>
  </si>
  <si>
    <t>ESR1</t>
  </si>
  <si>
    <t>ESR2</t>
  </si>
  <si>
    <t>FA10</t>
  </si>
  <si>
    <t>FA7</t>
  </si>
  <si>
    <t>FABP4</t>
  </si>
  <si>
    <t>FAK1</t>
  </si>
  <si>
    <t>FGFR1</t>
  </si>
  <si>
    <t>FKB1A</t>
  </si>
  <si>
    <t>FNTA</t>
  </si>
  <si>
    <t>FPPS</t>
  </si>
  <si>
    <t>GCR</t>
  </si>
  <si>
    <t>GLCM</t>
  </si>
  <si>
    <t>GRIA2</t>
  </si>
  <si>
    <t>GRIK1</t>
  </si>
  <si>
    <t>HDAC2</t>
  </si>
  <si>
    <t>HDAC8</t>
  </si>
  <si>
    <t>HIVINT</t>
  </si>
  <si>
    <t>HIVPR</t>
  </si>
  <si>
    <t>HIVRT</t>
  </si>
  <si>
    <t>HMDH</t>
  </si>
  <si>
    <t>HS90A</t>
  </si>
  <si>
    <t>HXK4</t>
  </si>
  <si>
    <t>IGF1R</t>
  </si>
  <si>
    <t>INHA</t>
  </si>
  <si>
    <t>ITAL</t>
  </si>
  <si>
    <t>JAK2</t>
  </si>
  <si>
    <t>KIF11</t>
  </si>
  <si>
    <t>KIT</t>
  </si>
  <si>
    <t>KITH</t>
  </si>
  <si>
    <t>KPCB</t>
  </si>
  <si>
    <t>LCK</t>
  </si>
  <si>
    <t>LKHA4</t>
  </si>
  <si>
    <t>MAPK2</t>
  </si>
  <si>
    <t>MCR</t>
  </si>
  <si>
    <t>MET</t>
  </si>
  <si>
    <t>MK01</t>
  </si>
  <si>
    <t>MK10</t>
  </si>
  <si>
    <t>MK14</t>
  </si>
  <si>
    <t>MMP13</t>
  </si>
  <si>
    <t>MP2K1</t>
  </si>
  <si>
    <t>NOS1</t>
  </si>
  <si>
    <t>NRAM</t>
  </si>
  <si>
    <t>PA2GA</t>
  </si>
  <si>
    <t>PARP1</t>
  </si>
  <si>
    <t>PDE5A</t>
  </si>
  <si>
    <t>PGH1</t>
  </si>
  <si>
    <t>PGH2</t>
  </si>
  <si>
    <t>PLK1</t>
  </si>
  <si>
    <t>PNPH</t>
  </si>
  <si>
    <t>PPARA</t>
  </si>
  <si>
    <t>PPARD</t>
  </si>
  <si>
    <t>PPARG</t>
  </si>
  <si>
    <t>PRGR</t>
  </si>
  <si>
    <t>PTN1</t>
  </si>
  <si>
    <t>PUR2</t>
  </si>
  <si>
    <t>PYGM</t>
  </si>
  <si>
    <t>PYRD</t>
  </si>
  <si>
    <t>RENI</t>
  </si>
  <si>
    <t>ROCK1</t>
  </si>
  <si>
    <t>RXRA</t>
  </si>
  <si>
    <t>SAHH</t>
  </si>
  <si>
    <t>SRC</t>
  </si>
  <si>
    <t>TGFR1</t>
  </si>
  <si>
    <t>THB</t>
  </si>
  <si>
    <t>THRB</t>
  </si>
  <si>
    <t>TRY1</t>
  </si>
  <si>
    <t>TRYB1</t>
  </si>
  <si>
    <t>TYSY</t>
  </si>
  <si>
    <t>UROK</t>
  </si>
  <si>
    <t>VGFR2</t>
  </si>
  <si>
    <t>WEE1</t>
  </si>
  <si>
    <t>XIAP</t>
  </si>
  <si>
    <t>a</t>
  </si>
  <si>
    <t>b</t>
  </si>
  <si>
    <t>c</t>
  </si>
  <si>
    <t>Mean_AUC</t>
  </si>
  <si>
    <t>stdev</t>
  </si>
  <si>
    <t>&gt;0.9</t>
  </si>
  <si>
    <t>&gt;0.8</t>
  </si>
  <si>
    <t>&gt;0.7</t>
  </si>
  <si>
    <t>&gt;0.6</t>
  </si>
  <si>
    <t>&gt;0.5</t>
  </si>
  <si>
    <t>0.9-1</t>
  </si>
  <si>
    <t>0.8-0.9</t>
  </si>
  <si>
    <t>0.7-0.8</t>
  </si>
  <si>
    <t>0.6-0.7</t>
  </si>
  <si>
    <t>0.5-0.6</t>
  </si>
  <si>
    <t>&lt;0.5</t>
  </si>
  <si>
    <t xml:space="preserve">Total </t>
  </si>
  <si>
    <t>Frequency</t>
  </si>
  <si>
    <t>Mean AUC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96CCB-D792-3140-A0CA-C909EFAA3AF2}">
  <dimension ref="A1:CY27"/>
  <sheetViews>
    <sheetView tabSelected="1" workbookViewId="0">
      <selection activeCell="H32" sqref="H32"/>
    </sheetView>
  </sheetViews>
  <sheetFormatPr baseColWidth="10" defaultRowHeight="15" x14ac:dyDescent="0.2"/>
  <cols>
    <col min="15" max="15" width="15.6640625" customWidth="1"/>
  </cols>
  <sheetData>
    <row r="1" spans="1:103" x14ac:dyDescent="0.2"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4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</row>
    <row r="2" spans="1:103" x14ac:dyDescent="0.2">
      <c r="A2" t="s">
        <v>102</v>
      </c>
      <c r="B2">
        <v>0.92500000000000004</v>
      </c>
      <c r="C2">
        <v>0.746</v>
      </c>
      <c r="D2">
        <v>0.86599999999999999</v>
      </c>
      <c r="E2">
        <v>0.76</v>
      </c>
      <c r="F2">
        <v>0.86299999999999999</v>
      </c>
      <c r="G2">
        <v>0.77100000000000002</v>
      </c>
      <c r="H2">
        <v>0.75800000000000001</v>
      </c>
      <c r="I2">
        <v>0.67500000000000004</v>
      </c>
      <c r="J2">
        <v>0.89400000000000002</v>
      </c>
      <c r="K2">
        <v>0.86399999999999999</v>
      </c>
      <c r="L2">
        <v>0.28799999999999998</v>
      </c>
      <c r="M2">
        <v>0.89</v>
      </c>
      <c r="N2">
        <v>0.76700000000000002</v>
      </c>
      <c r="O2">
        <v>0.72899999999999998</v>
      </c>
      <c r="P2">
        <v>0.39900000000000002</v>
      </c>
      <c r="Q2">
        <v>0.78400000000000003</v>
      </c>
      <c r="R2">
        <v>0.97299999999999998</v>
      </c>
      <c r="S2">
        <v>0.78400000000000003</v>
      </c>
      <c r="T2">
        <v>0.82699999999999996</v>
      </c>
      <c r="U2">
        <v>0.88300000000000001</v>
      </c>
      <c r="V2">
        <v>0.64400000000000002</v>
      </c>
      <c r="W2">
        <v>0.73</v>
      </c>
      <c r="X2">
        <v>0.79800000000000004</v>
      </c>
      <c r="Y2">
        <v>0.94699999999999995</v>
      </c>
      <c r="Z2">
        <v>0.83699999999999997</v>
      </c>
      <c r="AA2">
        <v>0.66600000000000004</v>
      </c>
      <c r="AB2">
        <v>0.73799999999999999</v>
      </c>
      <c r="AC2">
        <v>0.52600000000000002</v>
      </c>
      <c r="AD2">
        <v>0.42</v>
      </c>
      <c r="AE2">
        <v>0.76500000000000001</v>
      </c>
      <c r="AF2">
        <v>0.85899999999999999</v>
      </c>
      <c r="AG2">
        <v>0.88700000000000001</v>
      </c>
      <c r="AH2">
        <v>0.76700000000000002</v>
      </c>
      <c r="AI2">
        <v>0.745</v>
      </c>
      <c r="AJ2">
        <v>0.78600000000000003</v>
      </c>
      <c r="AK2">
        <v>0.93600000000000005</v>
      </c>
      <c r="AL2">
        <v>0.88900000000000001</v>
      </c>
      <c r="AM2">
        <v>0.89800000000000002</v>
      </c>
      <c r="AN2">
        <v>0.90700000000000003</v>
      </c>
      <c r="AO2">
        <v>0.97299999999999998</v>
      </c>
      <c r="AP2">
        <v>0.64</v>
      </c>
      <c r="AQ2">
        <v>0.78800000000000003</v>
      </c>
      <c r="AR2">
        <v>0.83</v>
      </c>
      <c r="AS2">
        <v>0.91</v>
      </c>
      <c r="AT2">
        <v>0.88300000000000001</v>
      </c>
      <c r="AU2">
        <v>0.71599999999999997</v>
      </c>
      <c r="AV2">
        <v>0.73599999999999999</v>
      </c>
      <c r="AW2">
        <v>0.82399999999999995</v>
      </c>
      <c r="AX2">
        <v>0.79900000000000004</v>
      </c>
      <c r="AY2">
        <v>0.95399999999999996</v>
      </c>
      <c r="AZ2">
        <v>0.97299999999999998</v>
      </c>
      <c r="BA2">
        <v>0.67100000000000004</v>
      </c>
      <c r="BB2">
        <v>0.92</v>
      </c>
      <c r="BC2">
        <v>0.57299999999999995</v>
      </c>
      <c r="BD2">
        <v>0.92400000000000004</v>
      </c>
      <c r="BE2">
        <v>0.88100000000000001</v>
      </c>
      <c r="BF2">
        <v>0.76500000000000001</v>
      </c>
      <c r="BG2">
        <v>0.80600000000000005</v>
      </c>
      <c r="BH2">
        <v>0.88300000000000001</v>
      </c>
      <c r="BI2">
        <v>0.76500000000000001</v>
      </c>
      <c r="BJ2">
        <v>0.88700000000000001</v>
      </c>
      <c r="BK2">
        <v>0.64900000000000002</v>
      </c>
      <c r="BL2">
        <v>0.84299999999999997</v>
      </c>
      <c r="BM2">
        <v>0.82699999999999996</v>
      </c>
      <c r="BN2">
        <v>0.92400000000000004</v>
      </c>
      <c r="BO2">
        <v>0.83799999999999997</v>
      </c>
      <c r="BP2">
        <v>0.76700000000000002</v>
      </c>
      <c r="BQ2">
        <v>0.72299999999999998</v>
      </c>
      <c r="BR2">
        <v>0.86099999999999999</v>
      </c>
      <c r="BS2">
        <v>0.83299999999999996</v>
      </c>
      <c r="BT2">
        <v>0.8</v>
      </c>
      <c r="BU2">
        <v>0.96099999999999997</v>
      </c>
      <c r="BV2">
        <v>0.91600000000000004</v>
      </c>
      <c r="BW2">
        <v>0.70299999999999996</v>
      </c>
      <c r="BX2">
        <v>0.81899999999999995</v>
      </c>
      <c r="BY2">
        <v>0.79700000000000004</v>
      </c>
      <c r="BZ2">
        <v>0.75800000000000001</v>
      </c>
      <c r="CA2">
        <v>0.89</v>
      </c>
      <c r="CB2">
        <v>0.94799999999999995</v>
      </c>
      <c r="CC2">
        <v>0.58499999999999996</v>
      </c>
      <c r="CD2">
        <v>0.78</v>
      </c>
      <c r="CE2">
        <v>0.7</v>
      </c>
      <c r="CF2">
        <v>0.60399999999999998</v>
      </c>
      <c r="CG2">
        <v>0.72099999999999997</v>
      </c>
      <c r="CH2">
        <v>0.95199999999999996</v>
      </c>
      <c r="CI2">
        <v>0.76500000000000001</v>
      </c>
      <c r="CJ2">
        <v>0.70699999999999996</v>
      </c>
      <c r="CK2">
        <v>0.751</v>
      </c>
      <c r="CL2">
        <v>0.871</v>
      </c>
      <c r="CM2">
        <v>0.93700000000000006</v>
      </c>
      <c r="CN2">
        <v>0.999</v>
      </c>
      <c r="CO2">
        <v>0.88900000000000001</v>
      </c>
      <c r="CP2">
        <v>0.875</v>
      </c>
      <c r="CQ2">
        <v>0.96</v>
      </c>
      <c r="CR2">
        <v>0.71799999999999997</v>
      </c>
      <c r="CS2">
        <v>0.65900000000000003</v>
      </c>
      <c r="CT2">
        <v>0.65100000000000002</v>
      </c>
      <c r="CU2">
        <v>0.79300000000000004</v>
      </c>
      <c r="CV2">
        <v>0.85199999999999998</v>
      </c>
      <c r="CW2">
        <v>0.91500000000000004</v>
      </c>
      <c r="CX2">
        <v>0.97099999999999997</v>
      </c>
      <c r="CY2">
        <v>0.94699999999999995</v>
      </c>
    </row>
    <row r="3" spans="1:103" x14ac:dyDescent="0.2">
      <c r="A3" t="s">
        <v>103</v>
      </c>
      <c r="B3">
        <v>0.92900000000000005</v>
      </c>
      <c r="C3">
        <v>0.85</v>
      </c>
      <c r="D3">
        <v>0.90200000000000002</v>
      </c>
      <c r="E3">
        <v>0.81599999999999995</v>
      </c>
      <c r="F3">
        <v>0.96199999999999997</v>
      </c>
      <c r="G3">
        <v>0.80900000000000005</v>
      </c>
      <c r="H3">
        <v>0.64800000000000002</v>
      </c>
      <c r="I3">
        <v>0.68300000000000005</v>
      </c>
      <c r="J3">
        <v>0.86099999999999999</v>
      </c>
      <c r="K3">
        <v>0.74099999999999999</v>
      </c>
      <c r="L3">
        <v>0.45200000000000001</v>
      </c>
      <c r="M3">
        <v>0.77500000000000002</v>
      </c>
      <c r="N3">
        <v>0.59599999999999997</v>
      </c>
      <c r="O3">
        <v>0.60599999999999998</v>
      </c>
      <c r="P3">
        <v>0.55700000000000005</v>
      </c>
      <c r="Q3">
        <v>0.74399999999999999</v>
      </c>
      <c r="R3">
        <v>0.60799999999999998</v>
      </c>
      <c r="S3">
        <v>0.82</v>
      </c>
      <c r="T3">
        <v>0.84699999999999998</v>
      </c>
      <c r="U3">
        <v>0.97699999999999998</v>
      </c>
      <c r="V3">
        <v>0.60099999999999998</v>
      </c>
      <c r="W3">
        <v>0.73799999999999999</v>
      </c>
      <c r="X3">
        <v>0.76</v>
      </c>
      <c r="Y3">
        <v>0.80900000000000005</v>
      </c>
      <c r="Z3">
        <v>0.80800000000000005</v>
      </c>
      <c r="AA3">
        <v>0.77600000000000002</v>
      </c>
      <c r="AB3">
        <v>0.82299999999999995</v>
      </c>
      <c r="AC3">
        <v>0.624</v>
      </c>
      <c r="AD3">
        <v>0.68400000000000005</v>
      </c>
      <c r="AE3">
        <v>0.93100000000000005</v>
      </c>
      <c r="AF3">
        <v>0.86799999999999999</v>
      </c>
      <c r="AG3">
        <v>0.83499999999999996</v>
      </c>
      <c r="AH3">
        <v>0.79800000000000004</v>
      </c>
      <c r="AI3">
        <v>0.74</v>
      </c>
      <c r="AJ3">
        <v>0.87</v>
      </c>
      <c r="AK3">
        <v>0.95399999999999996</v>
      </c>
      <c r="AL3">
        <v>0.878</v>
      </c>
      <c r="AM3">
        <v>0.95</v>
      </c>
      <c r="AN3">
        <v>0.83499999999999996</v>
      </c>
      <c r="AO3">
        <v>0.95</v>
      </c>
      <c r="AP3">
        <v>0.72499999999999998</v>
      </c>
      <c r="AQ3">
        <v>0.76300000000000001</v>
      </c>
      <c r="AR3">
        <v>0.82499999999999996</v>
      </c>
      <c r="AS3">
        <v>0.875</v>
      </c>
      <c r="AT3">
        <v>0.81</v>
      </c>
      <c r="AU3">
        <v>0.74399999999999999</v>
      </c>
      <c r="AV3">
        <v>0.89500000000000002</v>
      </c>
      <c r="AW3">
        <v>0.54400000000000004</v>
      </c>
      <c r="AX3">
        <v>0.82599999999999996</v>
      </c>
      <c r="AY3">
        <v>0.91300000000000003</v>
      </c>
      <c r="AZ3">
        <v>0.92500000000000004</v>
      </c>
      <c r="BA3">
        <v>0.93899999999999995</v>
      </c>
      <c r="BB3">
        <v>0.89900000000000002</v>
      </c>
      <c r="BC3">
        <v>0.83499999999999996</v>
      </c>
      <c r="BD3">
        <v>0.89100000000000001</v>
      </c>
      <c r="BE3">
        <v>0.90700000000000003</v>
      </c>
      <c r="BF3">
        <v>0.77400000000000002</v>
      </c>
      <c r="BG3">
        <v>0.81799999999999995</v>
      </c>
      <c r="BH3">
        <v>0.63800000000000001</v>
      </c>
      <c r="BI3">
        <v>0.81599999999999995</v>
      </c>
      <c r="BJ3">
        <v>0.81399999999999995</v>
      </c>
      <c r="BK3">
        <v>0.54800000000000004</v>
      </c>
      <c r="BL3">
        <v>0.91400000000000003</v>
      </c>
      <c r="BM3">
        <v>0.83099999999999996</v>
      </c>
      <c r="BN3">
        <v>0.97499999999999998</v>
      </c>
      <c r="BO3">
        <v>0.85199999999999998</v>
      </c>
      <c r="BP3">
        <v>0.80200000000000005</v>
      </c>
      <c r="BQ3">
        <v>0.79400000000000004</v>
      </c>
      <c r="BR3">
        <v>0.71499999999999997</v>
      </c>
      <c r="BS3">
        <v>0.85599999999999998</v>
      </c>
      <c r="BT3">
        <v>0.47899999999999998</v>
      </c>
      <c r="BU3">
        <v>0.96399999999999997</v>
      </c>
      <c r="BV3">
        <v>0.82399999999999995</v>
      </c>
      <c r="BW3">
        <v>0.83099999999999996</v>
      </c>
      <c r="BX3">
        <v>0.81899999999999995</v>
      </c>
      <c r="BY3">
        <v>0.73599999999999999</v>
      </c>
      <c r="BZ3">
        <v>0.75</v>
      </c>
      <c r="CA3">
        <v>0.92</v>
      </c>
      <c r="CB3">
        <v>0.95299999999999996</v>
      </c>
      <c r="CC3">
        <v>0.53700000000000003</v>
      </c>
      <c r="CD3">
        <v>0.754</v>
      </c>
      <c r="CE3">
        <v>0.69899999999999995</v>
      </c>
      <c r="CF3">
        <v>0.66700000000000004</v>
      </c>
      <c r="CG3">
        <v>0.68300000000000005</v>
      </c>
      <c r="CH3">
        <v>0.94699999999999995</v>
      </c>
      <c r="CI3">
        <v>0.68700000000000006</v>
      </c>
      <c r="CJ3">
        <v>0.90100000000000002</v>
      </c>
      <c r="CK3">
        <v>0.90300000000000002</v>
      </c>
      <c r="CL3">
        <v>0.879</v>
      </c>
      <c r="CM3">
        <v>0.96499999999999997</v>
      </c>
      <c r="CN3">
        <v>0.98699999999999999</v>
      </c>
      <c r="CO3">
        <v>0.90400000000000003</v>
      </c>
      <c r="CP3">
        <v>0.90400000000000003</v>
      </c>
      <c r="CQ3">
        <v>0.92800000000000005</v>
      </c>
      <c r="CR3">
        <v>0.82099999999999995</v>
      </c>
      <c r="CS3">
        <v>0.66300000000000003</v>
      </c>
      <c r="CT3">
        <v>0.67900000000000005</v>
      </c>
      <c r="CU3">
        <v>0.745</v>
      </c>
      <c r="CV3">
        <v>0.76800000000000002</v>
      </c>
      <c r="CW3">
        <v>0.85399999999999998</v>
      </c>
      <c r="CX3">
        <v>0.98199999999999998</v>
      </c>
      <c r="CY3">
        <v>0.99199999999999999</v>
      </c>
    </row>
    <row r="4" spans="1:103" x14ac:dyDescent="0.2">
      <c r="A4" t="s">
        <v>104</v>
      </c>
      <c r="B4">
        <v>0.89500000000000002</v>
      </c>
      <c r="C4">
        <v>0.85499999999999998</v>
      </c>
      <c r="D4">
        <v>0.89300000000000002</v>
      </c>
      <c r="E4">
        <v>0.48099999999999998</v>
      </c>
      <c r="F4">
        <v>0.93600000000000005</v>
      </c>
      <c r="G4">
        <v>0.53700000000000003</v>
      </c>
      <c r="H4">
        <v>0.7</v>
      </c>
      <c r="I4">
        <v>0.71299999999999997</v>
      </c>
      <c r="J4">
        <v>0.78300000000000003</v>
      </c>
      <c r="K4">
        <v>0.80700000000000005</v>
      </c>
      <c r="L4">
        <v>0.67600000000000005</v>
      </c>
      <c r="M4">
        <v>0.81899999999999995</v>
      </c>
      <c r="N4">
        <v>0.46100000000000002</v>
      </c>
      <c r="O4">
        <v>0.46500000000000002</v>
      </c>
      <c r="P4">
        <v>0.74399999999999999</v>
      </c>
      <c r="Q4">
        <v>0.85599999999999998</v>
      </c>
      <c r="R4">
        <v>0.79700000000000004</v>
      </c>
      <c r="S4">
        <v>0.86099999999999999</v>
      </c>
      <c r="T4">
        <v>0.72</v>
      </c>
      <c r="U4">
        <v>0.97899999999999998</v>
      </c>
      <c r="V4">
        <v>0.70699999999999996</v>
      </c>
      <c r="W4">
        <v>0.751</v>
      </c>
      <c r="X4">
        <v>0.63100000000000001</v>
      </c>
      <c r="Y4">
        <v>0.94899999999999995</v>
      </c>
      <c r="Z4">
        <v>0.83399999999999996</v>
      </c>
      <c r="AA4">
        <v>0.67200000000000004</v>
      </c>
      <c r="AB4">
        <v>0.86399999999999999</v>
      </c>
      <c r="AC4">
        <v>0.59699999999999998</v>
      </c>
      <c r="AD4">
        <v>0.69899999999999995</v>
      </c>
      <c r="AE4">
        <v>0.77800000000000002</v>
      </c>
      <c r="AF4">
        <v>0.85699999999999998</v>
      </c>
      <c r="AG4">
        <v>0.93600000000000005</v>
      </c>
      <c r="AH4">
        <v>0.77400000000000002</v>
      </c>
      <c r="AI4">
        <v>0.81</v>
      </c>
      <c r="AJ4">
        <v>0.82299999999999995</v>
      </c>
      <c r="AK4">
        <v>0.92300000000000004</v>
      </c>
      <c r="AL4">
        <v>0.92800000000000005</v>
      </c>
      <c r="AM4">
        <v>0.95</v>
      </c>
      <c r="AN4">
        <v>0.76300000000000001</v>
      </c>
      <c r="AO4">
        <v>0.96599999999999997</v>
      </c>
      <c r="AP4">
        <v>0.76100000000000001</v>
      </c>
      <c r="AQ4">
        <v>0.86799999999999999</v>
      </c>
      <c r="AR4">
        <v>0.76500000000000001</v>
      </c>
      <c r="AS4">
        <v>0.95499999999999996</v>
      </c>
      <c r="AT4">
        <v>0.495</v>
      </c>
      <c r="AU4">
        <v>0.80500000000000005</v>
      </c>
      <c r="AV4">
        <v>0.749</v>
      </c>
      <c r="AW4">
        <v>0.70199999999999996</v>
      </c>
      <c r="AX4">
        <v>0.42699999999999999</v>
      </c>
      <c r="AY4">
        <v>0.89</v>
      </c>
      <c r="AZ4">
        <v>0.98699999999999999</v>
      </c>
      <c r="BA4">
        <v>0.88700000000000001</v>
      </c>
      <c r="BB4">
        <v>0.93500000000000005</v>
      </c>
      <c r="BC4">
        <v>0.78900000000000003</v>
      </c>
      <c r="BD4">
        <v>0.78500000000000003</v>
      </c>
      <c r="BE4">
        <v>0.877</v>
      </c>
      <c r="BF4">
        <v>0.73599999999999999</v>
      </c>
      <c r="BG4">
        <v>0.79700000000000004</v>
      </c>
      <c r="BH4">
        <v>0.88600000000000001</v>
      </c>
      <c r="BI4">
        <v>0.73799999999999999</v>
      </c>
      <c r="BJ4">
        <v>0.84299999999999997</v>
      </c>
      <c r="BK4">
        <v>0.66700000000000004</v>
      </c>
      <c r="BL4">
        <v>0.85</v>
      </c>
      <c r="BM4">
        <v>0.875</v>
      </c>
      <c r="BN4">
        <v>0.92600000000000005</v>
      </c>
      <c r="BO4">
        <v>0.78500000000000003</v>
      </c>
      <c r="BP4">
        <v>0.77400000000000002</v>
      </c>
      <c r="BQ4">
        <v>0.79900000000000004</v>
      </c>
      <c r="BR4">
        <v>0.87</v>
      </c>
      <c r="BS4">
        <v>0.85499999999999998</v>
      </c>
      <c r="BT4">
        <v>0.69899999999999995</v>
      </c>
      <c r="BU4">
        <v>0.752</v>
      </c>
      <c r="BV4">
        <v>0.85899999999999999</v>
      </c>
      <c r="BW4">
        <v>0.85199999999999998</v>
      </c>
      <c r="BX4">
        <v>0.81100000000000005</v>
      </c>
      <c r="BY4">
        <v>0.747</v>
      </c>
      <c r="BZ4">
        <v>0.75800000000000001</v>
      </c>
      <c r="CA4">
        <v>0.89900000000000002</v>
      </c>
      <c r="CB4">
        <v>0.94</v>
      </c>
      <c r="CC4">
        <v>0.82599999999999996</v>
      </c>
      <c r="CD4">
        <v>0.86</v>
      </c>
      <c r="CE4">
        <v>0.81799999999999995</v>
      </c>
      <c r="CF4">
        <v>0.83699999999999997</v>
      </c>
      <c r="CG4">
        <v>0.73899999999999999</v>
      </c>
      <c r="CH4">
        <v>0.96399999999999997</v>
      </c>
      <c r="CI4">
        <v>0.84</v>
      </c>
      <c r="CJ4">
        <v>0.82799999999999996</v>
      </c>
      <c r="CK4">
        <v>0.71299999999999997</v>
      </c>
      <c r="CL4">
        <v>0.49199999999999999</v>
      </c>
      <c r="CM4">
        <v>0.94199999999999995</v>
      </c>
      <c r="CN4">
        <v>0.99099999999999999</v>
      </c>
      <c r="CO4">
        <v>0.85099999999999998</v>
      </c>
      <c r="CP4">
        <v>0.90400000000000003</v>
      </c>
      <c r="CQ4">
        <v>0.92900000000000005</v>
      </c>
      <c r="CR4">
        <v>0.57299999999999995</v>
      </c>
      <c r="CS4">
        <v>0.68400000000000005</v>
      </c>
      <c r="CT4">
        <v>0.72499999999999998</v>
      </c>
      <c r="CU4">
        <v>0.745</v>
      </c>
      <c r="CV4">
        <v>0.83499999999999996</v>
      </c>
      <c r="CW4">
        <v>0.85099999999999998</v>
      </c>
      <c r="CX4">
        <v>0.97399999999999998</v>
      </c>
      <c r="CY4">
        <v>0.97599999999999998</v>
      </c>
    </row>
    <row r="5" spans="1:103" x14ac:dyDescent="0.2">
      <c r="A5" t="s">
        <v>105</v>
      </c>
      <c r="B5">
        <f>AVERAGE(B2:B4)</f>
        <v>0.91633333333333333</v>
      </c>
      <c r="C5">
        <f t="shared" ref="C5:BN5" si="0">AVERAGE(C2:C4)</f>
        <v>0.81700000000000006</v>
      </c>
      <c r="D5">
        <f t="shared" si="0"/>
        <v>0.88700000000000001</v>
      </c>
      <c r="E5">
        <f t="shared" si="0"/>
        <v>0.68566666666666665</v>
      </c>
      <c r="F5">
        <f>AVERAGE(F2:F4)</f>
        <v>0.92033333333333334</v>
      </c>
      <c r="G5">
        <f t="shared" si="0"/>
        <v>0.70566666666666666</v>
      </c>
      <c r="H5">
        <f t="shared" si="0"/>
        <v>0.70199999999999996</v>
      </c>
      <c r="I5">
        <f t="shared" si="0"/>
        <v>0.69033333333333335</v>
      </c>
      <c r="J5">
        <f t="shared" si="0"/>
        <v>0.84599999999999997</v>
      </c>
      <c r="K5">
        <f t="shared" si="0"/>
        <v>0.80399999999999994</v>
      </c>
      <c r="L5">
        <f t="shared" si="0"/>
        <v>0.47199999999999998</v>
      </c>
      <c r="M5">
        <f t="shared" si="0"/>
        <v>0.82799999999999996</v>
      </c>
      <c r="N5">
        <f t="shared" si="0"/>
        <v>0.60799999999999998</v>
      </c>
      <c r="O5">
        <f t="shared" si="0"/>
        <v>0.6</v>
      </c>
      <c r="P5">
        <f t="shared" si="0"/>
        <v>0.56666666666666676</v>
      </c>
      <c r="Q5">
        <f t="shared" si="0"/>
        <v>0.79466666666666663</v>
      </c>
      <c r="R5">
        <f t="shared" si="0"/>
        <v>0.79266666666666674</v>
      </c>
      <c r="S5">
        <f t="shared" si="0"/>
        <v>0.82166666666666666</v>
      </c>
      <c r="T5">
        <f t="shared" si="0"/>
        <v>0.79800000000000004</v>
      </c>
      <c r="U5">
        <f t="shared" si="0"/>
        <v>0.94633333333333336</v>
      </c>
      <c r="V5">
        <f t="shared" si="0"/>
        <v>0.65066666666666662</v>
      </c>
      <c r="W5">
        <f t="shared" si="0"/>
        <v>0.73966666666666658</v>
      </c>
      <c r="X5">
        <f t="shared" si="0"/>
        <v>0.72966666666666669</v>
      </c>
      <c r="Y5">
        <f t="shared" si="0"/>
        <v>0.90166666666666673</v>
      </c>
      <c r="Z5">
        <f t="shared" si="0"/>
        <v>0.82633333333333336</v>
      </c>
      <c r="AA5">
        <f t="shared" si="0"/>
        <v>0.70466666666666677</v>
      </c>
      <c r="AB5">
        <f t="shared" si="0"/>
        <v>0.80833333333333324</v>
      </c>
      <c r="AC5">
        <f t="shared" si="0"/>
        <v>0.58233333333333326</v>
      </c>
      <c r="AD5">
        <f t="shared" si="0"/>
        <v>0.60099999999999998</v>
      </c>
      <c r="AE5">
        <f t="shared" si="0"/>
        <v>0.82466666666666677</v>
      </c>
      <c r="AF5">
        <f t="shared" si="0"/>
        <v>0.86133333333333317</v>
      </c>
      <c r="AG5">
        <f t="shared" si="0"/>
        <v>0.88600000000000001</v>
      </c>
      <c r="AH5">
        <f t="shared" si="0"/>
        <v>0.77966666666666662</v>
      </c>
      <c r="AI5">
        <f t="shared" si="0"/>
        <v>0.76500000000000001</v>
      </c>
      <c r="AJ5">
        <f t="shared" si="0"/>
        <v>0.82633333333333336</v>
      </c>
      <c r="AK5">
        <f t="shared" si="0"/>
        <v>0.93766666666666676</v>
      </c>
      <c r="AL5">
        <f t="shared" si="0"/>
        <v>0.89833333333333332</v>
      </c>
      <c r="AM5">
        <f t="shared" si="0"/>
        <v>0.93266666666666664</v>
      </c>
      <c r="AN5">
        <f t="shared" si="0"/>
        <v>0.83499999999999996</v>
      </c>
      <c r="AO5">
        <f t="shared" si="0"/>
        <v>0.96300000000000008</v>
      </c>
      <c r="AP5">
        <f t="shared" si="0"/>
        <v>0.70866666666666667</v>
      </c>
      <c r="AQ5">
        <f t="shared" si="0"/>
        <v>0.80633333333333335</v>
      </c>
      <c r="AR5">
        <f t="shared" si="0"/>
        <v>0.80666666666666664</v>
      </c>
      <c r="AS5">
        <f t="shared" si="0"/>
        <v>0.91333333333333344</v>
      </c>
      <c r="AT5">
        <f t="shared" si="0"/>
        <v>0.72933333333333339</v>
      </c>
      <c r="AU5">
        <f t="shared" si="0"/>
        <v>0.755</v>
      </c>
      <c r="AV5">
        <f t="shared" si="0"/>
        <v>0.79333333333333333</v>
      </c>
      <c r="AW5">
        <f t="shared" si="0"/>
        <v>0.69</v>
      </c>
      <c r="AX5">
        <f t="shared" si="0"/>
        <v>0.68400000000000005</v>
      </c>
      <c r="AY5">
        <f t="shared" si="0"/>
        <v>0.91900000000000004</v>
      </c>
      <c r="AZ5">
        <f t="shared" si="0"/>
        <v>0.96166666666666678</v>
      </c>
      <c r="BA5">
        <f t="shared" si="0"/>
        <v>0.83233333333333326</v>
      </c>
      <c r="BB5">
        <f t="shared" si="0"/>
        <v>0.91800000000000004</v>
      </c>
      <c r="BC5">
        <f t="shared" si="0"/>
        <v>0.73233333333333339</v>
      </c>
      <c r="BD5">
        <f t="shared" si="0"/>
        <v>0.8666666666666667</v>
      </c>
      <c r="BE5">
        <f t="shared" si="0"/>
        <v>0.88833333333333331</v>
      </c>
      <c r="BF5">
        <f t="shared" si="0"/>
        <v>0.75833333333333341</v>
      </c>
      <c r="BG5">
        <f t="shared" si="0"/>
        <v>0.80700000000000005</v>
      </c>
      <c r="BH5">
        <f t="shared" si="0"/>
        <v>0.80233333333333334</v>
      </c>
      <c r="BI5">
        <f t="shared" si="0"/>
        <v>0.77300000000000002</v>
      </c>
      <c r="BJ5">
        <f t="shared" si="0"/>
        <v>0.84799999999999998</v>
      </c>
      <c r="BK5">
        <f t="shared" si="0"/>
        <v>0.6213333333333334</v>
      </c>
      <c r="BL5">
        <f t="shared" si="0"/>
        <v>0.86900000000000011</v>
      </c>
      <c r="BM5">
        <f t="shared" si="0"/>
        <v>0.84433333333333327</v>
      </c>
      <c r="BN5">
        <f t="shared" si="0"/>
        <v>0.94166666666666676</v>
      </c>
      <c r="BO5">
        <f t="shared" ref="BO5:CY5" si="1">AVERAGE(BO2:BO4)</f>
        <v>0.82500000000000007</v>
      </c>
      <c r="BP5">
        <f t="shared" si="1"/>
        <v>0.78100000000000003</v>
      </c>
      <c r="BQ5">
        <f t="shared" si="1"/>
        <v>0.77199999999999991</v>
      </c>
      <c r="BR5">
        <f t="shared" si="1"/>
        <v>0.81533333333333335</v>
      </c>
      <c r="BS5">
        <f t="shared" si="1"/>
        <v>0.84799999999999998</v>
      </c>
      <c r="BT5">
        <f t="shared" si="1"/>
        <v>0.65933333333333322</v>
      </c>
      <c r="BU5">
        <f t="shared" si="1"/>
        <v>0.8923333333333332</v>
      </c>
      <c r="BV5">
        <f t="shared" si="1"/>
        <v>0.8663333333333334</v>
      </c>
      <c r="BW5">
        <f t="shared" si="1"/>
        <v>0.79533333333333323</v>
      </c>
      <c r="BX5">
        <f t="shared" si="1"/>
        <v>0.81633333333333324</v>
      </c>
      <c r="BY5">
        <f t="shared" si="1"/>
        <v>0.7599999999999999</v>
      </c>
      <c r="BZ5">
        <f t="shared" si="1"/>
        <v>0.7553333333333333</v>
      </c>
      <c r="CA5">
        <f t="shared" si="1"/>
        <v>0.90300000000000002</v>
      </c>
      <c r="CB5">
        <f t="shared" si="1"/>
        <v>0.94699999999999995</v>
      </c>
      <c r="CC5">
        <f t="shared" si="1"/>
        <v>0.64933333333333332</v>
      </c>
      <c r="CD5">
        <f t="shared" si="1"/>
        <v>0.79800000000000004</v>
      </c>
      <c r="CE5">
        <f t="shared" si="1"/>
        <v>0.73899999999999999</v>
      </c>
      <c r="CF5">
        <f t="shared" si="1"/>
        <v>0.70266666666666655</v>
      </c>
      <c r="CG5">
        <f t="shared" si="1"/>
        <v>0.71433333333333326</v>
      </c>
      <c r="CH5">
        <f t="shared" si="1"/>
        <v>0.95433333333333337</v>
      </c>
      <c r="CI5">
        <f t="shared" si="1"/>
        <v>0.7639999999999999</v>
      </c>
      <c r="CJ5">
        <f t="shared" si="1"/>
        <v>0.81199999999999994</v>
      </c>
      <c r="CK5">
        <f t="shared" si="1"/>
        <v>0.78900000000000003</v>
      </c>
      <c r="CL5">
        <f t="shared" si="1"/>
        <v>0.74733333333333329</v>
      </c>
      <c r="CM5">
        <f t="shared" si="1"/>
        <v>0.94800000000000006</v>
      </c>
      <c r="CN5">
        <f t="shared" si="1"/>
        <v>0.99233333333333329</v>
      </c>
      <c r="CO5">
        <f t="shared" si="1"/>
        <v>0.88133333333333341</v>
      </c>
      <c r="CP5">
        <f t="shared" si="1"/>
        <v>0.89433333333333331</v>
      </c>
      <c r="CQ5">
        <f t="shared" si="1"/>
        <v>0.93900000000000006</v>
      </c>
      <c r="CR5">
        <f t="shared" si="1"/>
        <v>0.70400000000000007</v>
      </c>
      <c r="CS5">
        <f t="shared" si="1"/>
        <v>0.66866666666666674</v>
      </c>
      <c r="CT5">
        <f t="shared" si="1"/>
        <v>0.68500000000000005</v>
      </c>
      <c r="CU5">
        <f t="shared" si="1"/>
        <v>0.76100000000000001</v>
      </c>
      <c r="CV5">
        <f t="shared" si="1"/>
        <v>0.81833333333333336</v>
      </c>
      <c r="CW5">
        <f t="shared" si="1"/>
        <v>0.87333333333333341</v>
      </c>
      <c r="CX5">
        <f t="shared" si="1"/>
        <v>0.97566666666666657</v>
      </c>
      <c r="CY5">
        <f t="shared" si="1"/>
        <v>0.97166666666666668</v>
      </c>
    </row>
    <row r="6" spans="1:103" x14ac:dyDescent="0.2">
      <c r="A6" t="s">
        <v>106</v>
      </c>
      <c r="B6">
        <f>STDEV(B2:B4)</f>
        <v>1.8583146486355156E-2</v>
      </c>
      <c r="C6">
        <f t="shared" ref="C6:BN6" si="2">STDEV(C2:C4)</f>
        <v>6.1538605769061741E-2</v>
      </c>
      <c r="D6">
        <f t="shared" si="2"/>
        <v>1.8734993995195209E-2</v>
      </c>
      <c r="E6">
        <f t="shared" si="2"/>
        <v>0.17944451324388069</v>
      </c>
      <c r="F6">
        <f>STDEV(F2:F4)</f>
        <v>5.1325757016661068E-2</v>
      </c>
      <c r="G6">
        <f t="shared" si="2"/>
        <v>0.14730014709202888</v>
      </c>
      <c r="H6">
        <f t="shared" si="2"/>
        <v>5.5027265968790408E-2</v>
      </c>
      <c r="I6">
        <f t="shared" si="2"/>
        <v>2.0033305601755581E-2</v>
      </c>
      <c r="J6">
        <f t="shared" si="2"/>
        <v>5.6999999999999988E-2</v>
      </c>
      <c r="K6">
        <f t="shared" si="2"/>
        <v>6.155485358604957E-2</v>
      </c>
      <c r="L6">
        <f t="shared" si="2"/>
        <v>0.19477166118303768</v>
      </c>
      <c r="M6">
        <f t="shared" si="2"/>
        <v>5.8025856305616033E-2</v>
      </c>
      <c r="N6">
        <f t="shared" si="2"/>
        <v>0.15335253502958474</v>
      </c>
      <c r="O6">
        <f t="shared" si="2"/>
        <v>0.13210223313782396</v>
      </c>
      <c r="P6">
        <f t="shared" si="2"/>
        <v>0.17270302062596715</v>
      </c>
      <c r="Q6">
        <f t="shared" si="2"/>
        <v>5.6756791076780687E-2</v>
      </c>
      <c r="R6">
        <f t="shared" si="2"/>
        <v>0.18253858039694804</v>
      </c>
      <c r="S6">
        <f t="shared" si="2"/>
        <v>3.8527046776690943E-2</v>
      </c>
      <c r="T6">
        <f t="shared" si="2"/>
        <v>6.8286162580716153E-2</v>
      </c>
      <c r="U6">
        <f t="shared" si="2"/>
        <v>5.4857390872455204E-2</v>
      </c>
      <c r="V6">
        <f t="shared" si="2"/>
        <v>5.3313537993021361E-2</v>
      </c>
      <c r="W6">
        <f t="shared" si="2"/>
        <v>1.0598742063723106E-2</v>
      </c>
      <c r="X6">
        <f t="shared" si="2"/>
        <v>8.753475500241796E-2</v>
      </c>
      <c r="Y6">
        <f t="shared" si="2"/>
        <v>8.0257917574114296E-2</v>
      </c>
      <c r="Z6">
        <f t="shared" si="2"/>
        <v>1.5947831618540863E-2</v>
      </c>
      <c r="AA6">
        <f t="shared" si="2"/>
        <v>6.1849279165834527E-2</v>
      </c>
      <c r="AB6">
        <f t="shared" si="2"/>
        <v>6.4267669425095333E-2</v>
      </c>
      <c r="AC6">
        <f t="shared" si="2"/>
        <v>5.0619495585528425E-2</v>
      </c>
      <c r="AD6">
        <f t="shared" si="2"/>
        <v>0.15692992066524492</v>
      </c>
      <c r="AE6">
        <f t="shared" si="2"/>
        <v>9.2316484624000592E-2</v>
      </c>
      <c r="AF6">
        <f t="shared" si="2"/>
        <v>5.8594652770823201E-3</v>
      </c>
      <c r="AG6">
        <f t="shared" si="2"/>
        <v>5.0507425196697611E-2</v>
      </c>
      <c r="AH6">
        <f t="shared" si="2"/>
        <v>1.6258331197676279E-2</v>
      </c>
      <c r="AI6">
        <f t="shared" si="2"/>
        <v>3.9051248379533311E-2</v>
      </c>
      <c r="AJ6">
        <f t="shared" si="2"/>
        <v>4.2099089459670405E-2</v>
      </c>
      <c r="AK6">
        <f t="shared" si="2"/>
        <v>1.5567059238447445E-2</v>
      </c>
      <c r="AL6">
        <f t="shared" si="2"/>
        <v>2.627419519858476E-2</v>
      </c>
      <c r="AM6">
        <f t="shared" si="2"/>
        <v>3.0022213997860502E-2</v>
      </c>
      <c r="AN6">
        <f t="shared" si="2"/>
        <v>7.2000000000000008E-2</v>
      </c>
      <c r="AO6">
        <f t="shared" si="2"/>
        <v>1.1789826122551606E-2</v>
      </c>
      <c r="AP6">
        <f t="shared" si="2"/>
        <v>6.2131580805040949E-2</v>
      </c>
      <c r="AQ6">
        <f t="shared" si="2"/>
        <v>5.4848275573014429E-2</v>
      </c>
      <c r="AR6">
        <f t="shared" si="2"/>
        <v>3.6170890690351142E-2</v>
      </c>
      <c r="AS6">
        <f t="shared" si="2"/>
        <v>4.0104031385053196E-2</v>
      </c>
      <c r="AT6">
        <f t="shared" si="2"/>
        <v>0.20619489162763774</v>
      </c>
      <c r="AU6">
        <f t="shared" si="2"/>
        <v>4.5508241011931051E-2</v>
      </c>
      <c r="AV6">
        <f t="shared" si="2"/>
        <v>8.8285521651816357E-2</v>
      </c>
      <c r="AW6">
        <f t="shared" si="2"/>
        <v>0.14038518440348347</v>
      </c>
      <c r="AX6">
        <f t="shared" si="2"/>
        <v>0.2229775773480373</v>
      </c>
      <c r="AY6">
        <f t="shared" si="2"/>
        <v>3.2419130154894622E-2</v>
      </c>
      <c r="AZ6">
        <f t="shared" si="2"/>
        <v>3.2516662395352496E-2</v>
      </c>
      <c r="BA6">
        <f t="shared" si="2"/>
        <v>0.14211732242528846</v>
      </c>
      <c r="BB6">
        <f t="shared" si="2"/>
        <v>1.8083141320025139E-2</v>
      </c>
      <c r="BC6">
        <f t="shared" si="2"/>
        <v>0.13989043331598244</v>
      </c>
      <c r="BD6">
        <f t="shared" si="2"/>
        <v>7.2624605564046499E-2</v>
      </c>
      <c r="BE6">
        <f t="shared" si="2"/>
        <v>1.6289055630494167E-2</v>
      </c>
      <c r="BF6">
        <f t="shared" si="2"/>
        <v>1.9857828011475325E-2</v>
      </c>
      <c r="BG6">
        <f t="shared" si="2"/>
        <v>1.0535653752852691E-2</v>
      </c>
      <c r="BH6">
        <f t="shared" si="2"/>
        <v>0.14232474603291348</v>
      </c>
      <c r="BI6">
        <f t="shared" si="2"/>
        <v>3.9610604640676693E-2</v>
      </c>
      <c r="BJ6">
        <f t="shared" si="2"/>
        <v>3.6755951898978241E-2</v>
      </c>
      <c r="BK6">
        <f t="shared" si="2"/>
        <v>6.4143069254077117E-2</v>
      </c>
      <c r="BL6">
        <f t="shared" si="2"/>
        <v>3.9127995093027737E-2</v>
      </c>
      <c r="BM6">
        <f t="shared" si="2"/>
        <v>2.6633312473917595E-2</v>
      </c>
      <c r="BN6">
        <f t="shared" si="2"/>
        <v>2.8884828774519873E-2</v>
      </c>
      <c r="BO6">
        <f t="shared" ref="BO6:CY6" si="3">STDEV(BO2:BO4)</f>
        <v>3.5341194094144553E-2</v>
      </c>
      <c r="BP6">
        <f t="shared" si="3"/>
        <v>1.8520259177452151E-2</v>
      </c>
      <c r="BQ6">
        <f t="shared" si="3"/>
        <v>4.2508822613664607E-2</v>
      </c>
      <c r="BR6">
        <f t="shared" si="3"/>
        <v>8.7007662497813013E-2</v>
      </c>
      <c r="BS6">
        <f t="shared" si="3"/>
        <v>1.3000000000000012E-2</v>
      </c>
      <c r="BT6">
        <f t="shared" si="3"/>
        <v>0.16413510694952974</v>
      </c>
      <c r="BU6">
        <f t="shared" si="3"/>
        <v>0.12154148811551391</v>
      </c>
      <c r="BV6">
        <f t="shared" si="3"/>
        <v>4.6436336347017486E-2</v>
      </c>
      <c r="BW6">
        <f t="shared" si="3"/>
        <v>8.0649447197940136E-2</v>
      </c>
      <c r="BX6">
        <f t="shared" si="3"/>
        <v>4.6188021535169465E-3</v>
      </c>
      <c r="BY6">
        <f t="shared" si="3"/>
        <v>3.2511536414017744E-2</v>
      </c>
      <c r="BZ6">
        <f t="shared" si="3"/>
        <v>4.6188021535170107E-3</v>
      </c>
      <c r="CA6">
        <f t="shared" si="3"/>
        <v>1.5394804318340666E-2</v>
      </c>
      <c r="CB6">
        <f t="shared" si="3"/>
        <v>6.5574385243020068E-3</v>
      </c>
      <c r="CC6">
        <f t="shared" si="3"/>
        <v>0.15486876164460434</v>
      </c>
      <c r="CD6">
        <f t="shared" si="3"/>
        <v>5.5244909267732525E-2</v>
      </c>
      <c r="CE6">
        <f t="shared" si="3"/>
        <v>6.8417833932389288E-2</v>
      </c>
      <c r="CF6">
        <f t="shared" si="3"/>
        <v>0.12052523940375945</v>
      </c>
      <c r="CG6">
        <f t="shared" si="3"/>
        <v>2.8589042189855387E-2</v>
      </c>
      <c r="CH6">
        <f t="shared" si="3"/>
        <v>8.7368949480541129E-3</v>
      </c>
      <c r="CI6">
        <f t="shared" si="3"/>
        <v>7.6504901803740616E-2</v>
      </c>
      <c r="CJ6">
        <f t="shared" si="3"/>
        <v>9.798469268207155E-2</v>
      </c>
      <c r="CK6">
        <f t="shared" si="3"/>
        <v>0.10053854982045503</v>
      </c>
      <c r="CL6">
        <f t="shared" si="3"/>
        <v>0.22116132874744049</v>
      </c>
      <c r="CM6">
        <f t="shared" si="3"/>
        <v>1.4933184523068051E-2</v>
      </c>
      <c r="CN6">
        <f t="shared" si="3"/>
        <v>6.1101009266077916E-3</v>
      </c>
      <c r="CO6">
        <f t="shared" si="3"/>
        <v>2.7319101986217165E-2</v>
      </c>
      <c r="CP6">
        <f t="shared" si="3"/>
        <v>1.6743157806499161E-2</v>
      </c>
      <c r="CQ6">
        <f t="shared" si="3"/>
        <v>1.8193405398660205E-2</v>
      </c>
      <c r="CR6">
        <f t="shared" si="3"/>
        <v>0.12459133196173738</v>
      </c>
      <c r="CS6">
        <f t="shared" si="3"/>
        <v>1.3428824718989136E-2</v>
      </c>
      <c r="CT6">
        <f t="shared" si="3"/>
        <v>3.7363083384538781E-2</v>
      </c>
      <c r="CU6">
        <f t="shared" si="3"/>
        <v>2.7712812921102066E-2</v>
      </c>
      <c r="CV6">
        <f t="shared" si="3"/>
        <v>4.4410959608336902E-2</v>
      </c>
      <c r="CW6">
        <f t="shared" si="3"/>
        <v>3.6115555282084974E-2</v>
      </c>
      <c r="CX6">
        <f t="shared" si="3"/>
        <v>5.6862407030773311E-3</v>
      </c>
      <c r="CY6">
        <f t="shared" si="3"/>
        <v>2.2810816147900852E-2</v>
      </c>
    </row>
    <row r="9" spans="1:103" x14ac:dyDescent="0.2">
      <c r="B9" t="s">
        <v>0</v>
      </c>
      <c r="C9" t="s">
        <v>1</v>
      </c>
      <c r="D9" t="s">
        <v>2</v>
      </c>
      <c r="E9" t="s">
        <v>3</v>
      </c>
      <c r="F9" t="s">
        <v>5</v>
      </c>
      <c r="G9" t="s">
        <v>4</v>
      </c>
      <c r="H9" t="s">
        <v>6</v>
      </c>
      <c r="I9" t="s">
        <v>7</v>
      </c>
      <c r="J9" t="s">
        <v>8</v>
      </c>
      <c r="K9" t="s">
        <v>9</v>
      </c>
      <c r="L9" t="s">
        <v>10</v>
      </c>
      <c r="M9" t="s">
        <v>11</v>
      </c>
      <c r="N9" t="s">
        <v>12</v>
      </c>
      <c r="O9" t="s">
        <v>13</v>
      </c>
      <c r="P9" t="s">
        <v>14</v>
      </c>
      <c r="Q9" t="s">
        <v>15</v>
      </c>
      <c r="R9" t="s">
        <v>16</v>
      </c>
      <c r="S9" t="s">
        <v>17</v>
      </c>
      <c r="T9" t="s">
        <v>18</v>
      </c>
      <c r="U9" t="s">
        <v>19</v>
      </c>
      <c r="V9" t="s">
        <v>20</v>
      </c>
      <c r="W9" t="s">
        <v>21</v>
      </c>
      <c r="X9" t="s">
        <v>22</v>
      </c>
      <c r="Y9" t="s">
        <v>23</v>
      </c>
      <c r="Z9" t="s">
        <v>24</v>
      </c>
      <c r="AA9" t="s">
        <v>25</v>
      </c>
      <c r="AB9" t="s">
        <v>26</v>
      </c>
      <c r="AC9" t="s">
        <v>27</v>
      </c>
      <c r="AD9" t="s">
        <v>28</v>
      </c>
      <c r="AE9" t="s">
        <v>29</v>
      </c>
      <c r="AF9" t="s">
        <v>30</v>
      </c>
      <c r="AG9" t="s">
        <v>31</v>
      </c>
      <c r="AH9" t="s">
        <v>32</v>
      </c>
      <c r="AI9" t="s">
        <v>33</v>
      </c>
      <c r="AJ9" t="s">
        <v>34</v>
      </c>
      <c r="AK9" t="s">
        <v>35</v>
      </c>
      <c r="AL9" t="s">
        <v>36</v>
      </c>
      <c r="AM9" t="s">
        <v>37</v>
      </c>
      <c r="AN9" t="s">
        <v>38</v>
      </c>
      <c r="AO9" t="s">
        <v>39</v>
      </c>
      <c r="AP9" t="s">
        <v>40</v>
      </c>
      <c r="AQ9" t="s">
        <v>41</v>
      </c>
      <c r="AR9" t="s">
        <v>42</v>
      </c>
      <c r="AS9" t="s">
        <v>43</v>
      </c>
      <c r="AT9" t="s">
        <v>44</v>
      </c>
      <c r="AU9" t="s">
        <v>45</v>
      </c>
      <c r="AV9" t="s">
        <v>46</v>
      </c>
      <c r="AW9" t="s">
        <v>47</v>
      </c>
      <c r="AX9" t="s">
        <v>48</v>
      </c>
      <c r="AY9" t="s">
        <v>49</v>
      </c>
      <c r="AZ9" t="s">
        <v>50</v>
      </c>
      <c r="BA9" t="s">
        <v>51</v>
      </c>
      <c r="BB9" t="s">
        <v>52</v>
      </c>
      <c r="BC9" t="s">
        <v>53</v>
      </c>
      <c r="BD9" t="s">
        <v>54</v>
      </c>
      <c r="BE9" t="s">
        <v>55</v>
      </c>
      <c r="BF9" t="s">
        <v>56</v>
      </c>
      <c r="BG9" t="s">
        <v>57</v>
      </c>
      <c r="BH9" t="s">
        <v>58</v>
      </c>
      <c r="BI9" t="s">
        <v>59</v>
      </c>
      <c r="BJ9" t="s">
        <v>60</v>
      </c>
      <c r="BK9" t="s">
        <v>61</v>
      </c>
      <c r="BL9" t="s">
        <v>62</v>
      </c>
      <c r="BM9" t="s">
        <v>63</v>
      </c>
      <c r="BN9" t="s">
        <v>64</v>
      </c>
      <c r="BO9" t="s">
        <v>65</v>
      </c>
      <c r="BP9" t="s">
        <v>66</v>
      </c>
      <c r="BQ9" t="s">
        <v>67</v>
      </c>
      <c r="BR9" t="s">
        <v>68</v>
      </c>
      <c r="BS9" t="s">
        <v>69</v>
      </c>
      <c r="BT9" t="s">
        <v>70</v>
      </c>
      <c r="BU9" t="s">
        <v>71</v>
      </c>
      <c r="BV9" t="s">
        <v>72</v>
      </c>
      <c r="BW9" t="s">
        <v>73</v>
      </c>
      <c r="BX9" t="s">
        <v>74</v>
      </c>
      <c r="BY9" t="s">
        <v>75</v>
      </c>
      <c r="BZ9" t="s">
        <v>76</v>
      </c>
      <c r="CA9" t="s">
        <v>77</v>
      </c>
      <c r="CB9" t="s">
        <v>78</v>
      </c>
      <c r="CC9" t="s">
        <v>79</v>
      </c>
      <c r="CD9" t="s">
        <v>80</v>
      </c>
      <c r="CE9" t="s">
        <v>81</v>
      </c>
      <c r="CF9" t="s">
        <v>82</v>
      </c>
      <c r="CG9" t="s">
        <v>83</v>
      </c>
      <c r="CH9" t="s">
        <v>84</v>
      </c>
      <c r="CI9" t="s">
        <v>85</v>
      </c>
      <c r="CJ9" t="s">
        <v>86</v>
      </c>
      <c r="CK9" t="s">
        <v>87</v>
      </c>
      <c r="CL9" t="s">
        <v>88</v>
      </c>
      <c r="CM9" t="s">
        <v>89</v>
      </c>
      <c r="CN9" t="s">
        <v>90</v>
      </c>
      <c r="CO9" t="s">
        <v>91</v>
      </c>
      <c r="CP9" t="s">
        <v>92</v>
      </c>
      <c r="CQ9" t="s">
        <v>93</v>
      </c>
      <c r="CR9" t="s">
        <v>94</v>
      </c>
      <c r="CS9" t="s">
        <v>95</v>
      </c>
      <c r="CT9" t="s">
        <v>96</v>
      </c>
      <c r="CU9" t="s">
        <v>97</v>
      </c>
      <c r="CV9" t="s">
        <v>98</v>
      </c>
      <c r="CW9" t="s">
        <v>99</v>
      </c>
      <c r="CX9" t="s">
        <v>100</v>
      </c>
      <c r="CY9" t="s">
        <v>101</v>
      </c>
    </row>
    <row r="10" spans="1:103" x14ac:dyDescent="0.2">
      <c r="A10" t="s">
        <v>105</v>
      </c>
      <c r="B10">
        <v>0.91633333333333333</v>
      </c>
      <c r="C10">
        <v>0.81700000000000006</v>
      </c>
      <c r="D10">
        <v>0.88700000000000001</v>
      </c>
      <c r="E10">
        <v>0.68566666666666665</v>
      </c>
      <c r="F10">
        <v>0.92033333333333334</v>
      </c>
      <c r="G10">
        <v>0.70566666666666666</v>
      </c>
      <c r="H10">
        <v>0.70199999999999996</v>
      </c>
      <c r="I10">
        <v>0.69033333333333335</v>
      </c>
      <c r="J10">
        <v>0.84599999999999997</v>
      </c>
      <c r="K10">
        <v>0.80399999999999994</v>
      </c>
      <c r="L10">
        <v>0.47199999999999998</v>
      </c>
      <c r="M10">
        <v>0.82799999999999996</v>
      </c>
      <c r="N10">
        <v>0.60799999999999998</v>
      </c>
      <c r="O10">
        <v>0.6</v>
      </c>
      <c r="P10">
        <v>0.56666666666666676</v>
      </c>
      <c r="Q10">
        <v>0.79466666666666663</v>
      </c>
      <c r="R10">
        <v>0.79266666666666674</v>
      </c>
      <c r="S10">
        <v>0.82166666666666666</v>
      </c>
      <c r="T10">
        <v>0.79800000000000004</v>
      </c>
      <c r="U10">
        <v>0.94633333333333336</v>
      </c>
      <c r="V10">
        <v>0.65066666666666662</v>
      </c>
      <c r="W10">
        <v>0.73966666666666658</v>
      </c>
      <c r="X10">
        <v>0.72966666666666669</v>
      </c>
      <c r="Y10">
        <v>0.90166666666666673</v>
      </c>
      <c r="Z10">
        <v>0.82633333333333336</v>
      </c>
      <c r="AA10">
        <v>0.70466666666666677</v>
      </c>
      <c r="AB10">
        <v>0.80833333333333324</v>
      </c>
      <c r="AC10">
        <v>0.58233333333333326</v>
      </c>
      <c r="AD10">
        <v>0.60099999999999998</v>
      </c>
      <c r="AE10">
        <v>0.82466666666666677</v>
      </c>
      <c r="AF10">
        <v>0.86133333333333317</v>
      </c>
      <c r="AG10">
        <v>0.88600000000000001</v>
      </c>
      <c r="AH10">
        <v>0.77966666666666662</v>
      </c>
      <c r="AI10">
        <v>0.76500000000000001</v>
      </c>
      <c r="AJ10">
        <v>0.82633333333333336</v>
      </c>
      <c r="AK10">
        <v>0.93766666666666676</v>
      </c>
      <c r="AL10">
        <v>0.89833333333333332</v>
      </c>
      <c r="AM10">
        <v>0.93266666666666664</v>
      </c>
      <c r="AN10">
        <v>0.83499999999999996</v>
      </c>
      <c r="AO10">
        <v>0.96300000000000008</v>
      </c>
      <c r="AP10">
        <v>0.70866666666666667</v>
      </c>
      <c r="AQ10">
        <v>0.80633333333333335</v>
      </c>
      <c r="AR10">
        <v>0.80666666666666664</v>
      </c>
      <c r="AS10">
        <v>0.91333333333333344</v>
      </c>
      <c r="AT10">
        <v>0.72933333333333339</v>
      </c>
      <c r="AU10">
        <v>0.755</v>
      </c>
      <c r="AV10">
        <v>0.79333333333333333</v>
      </c>
      <c r="AW10">
        <v>0.69</v>
      </c>
      <c r="AX10">
        <v>0.68400000000000005</v>
      </c>
      <c r="AY10">
        <v>0.91900000000000004</v>
      </c>
      <c r="AZ10">
        <v>0.96166666666666678</v>
      </c>
      <c r="BA10">
        <v>0.83233333333333326</v>
      </c>
      <c r="BB10">
        <v>0.91800000000000004</v>
      </c>
      <c r="BC10">
        <v>0.73233333333333339</v>
      </c>
      <c r="BD10">
        <v>0.8666666666666667</v>
      </c>
      <c r="BE10">
        <v>0.88833333333333331</v>
      </c>
      <c r="BF10">
        <v>0.75833333333333341</v>
      </c>
      <c r="BG10">
        <v>0.80700000000000005</v>
      </c>
      <c r="BH10">
        <v>0.80233333333333334</v>
      </c>
      <c r="BI10">
        <v>0.77300000000000002</v>
      </c>
      <c r="BJ10">
        <v>0.84799999999999998</v>
      </c>
      <c r="BK10">
        <v>0.6213333333333334</v>
      </c>
      <c r="BL10">
        <v>0.86900000000000011</v>
      </c>
      <c r="BM10">
        <v>0.84433333333333327</v>
      </c>
      <c r="BN10">
        <v>0.94166666666666676</v>
      </c>
      <c r="BO10">
        <v>0.82500000000000007</v>
      </c>
      <c r="BP10">
        <v>0.78100000000000003</v>
      </c>
      <c r="BQ10">
        <v>0.77199999999999991</v>
      </c>
      <c r="BR10">
        <v>0.81533333333333335</v>
      </c>
      <c r="BS10">
        <v>0.84799999999999998</v>
      </c>
      <c r="BT10">
        <v>0.65933333333333322</v>
      </c>
      <c r="BU10">
        <v>0.8923333333333332</v>
      </c>
      <c r="BV10">
        <v>0.8663333333333334</v>
      </c>
      <c r="BW10">
        <v>0.79533333333333323</v>
      </c>
      <c r="BX10">
        <v>0.81633333333333324</v>
      </c>
      <c r="BY10">
        <v>0.7599999999999999</v>
      </c>
      <c r="BZ10">
        <v>0.7553333333333333</v>
      </c>
      <c r="CA10">
        <v>0.90300000000000002</v>
      </c>
      <c r="CB10">
        <v>0.94699999999999995</v>
      </c>
      <c r="CC10">
        <v>0.64933333333333332</v>
      </c>
      <c r="CD10">
        <v>0.79800000000000004</v>
      </c>
      <c r="CE10">
        <v>0.73899999999999999</v>
      </c>
      <c r="CF10">
        <v>0.70266666666666655</v>
      </c>
      <c r="CG10">
        <v>0.71433333333333326</v>
      </c>
      <c r="CH10">
        <v>0.95433333333333337</v>
      </c>
      <c r="CI10">
        <v>0.7639999999999999</v>
      </c>
      <c r="CJ10">
        <v>0.81199999999999994</v>
      </c>
      <c r="CK10">
        <v>0.78900000000000003</v>
      </c>
      <c r="CL10">
        <v>0.74733333333333329</v>
      </c>
      <c r="CM10">
        <v>0.94800000000000006</v>
      </c>
      <c r="CN10">
        <v>0.99233333333333329</v>
      </c>
      <c r="CO10">
        <v>0.88133333333333341</v>
      </c>
      <c r="CP10">
        <v>0.89433333333333331</v>
      </c>
      <c r="CQ10">
        <v>0.93900000000000006</v>
      </c>
      <c r="CR10">
        <v>0.70400000000000007</v>
      </c>
      <c r="CS10">
        <v>0.66866666666666674</v>
      </c>
      <c r="CT10">
        <v>0.68500000000000005</v>
      </c>
      <c r="CU10">
        <v>0.76100000000000001</v>
      </c>
      <c r="CV10">
        <v>0.81833333333333336</v>
      </c>
      <c r="CW10">
        <v>0.87333333333333341</v>
      </c>
      <c r="CX10">
        <v>0.97566666666666657</v>
      </c>
      <c r="CY10">
        <v>0.97166666666666668</v>
      </c>
    </row>
    <row r="11" spans="1:103" x14ac:dyDescent="0.2">
      <c r="A11" t="s">
        <v>106</v>
      </c>
      <c r="B11">
        <v>1.8583146486355156E-2</v>
      </c>
      <c r="C11">
        <v>6.1538605769061741E-2</v>
      </c>
      <c r="D11">
        <v>1.8734993995195209E-2</v>
      </c>
      <c r="E11">
        <v>0.17944451324388069</v>
      </c>
      <c r="F11">
        <v>5.1325757016661068E-2</v>
      </c>
      <c r="G11">
        <v>0.14730014709202888</v>
      </c>
      <c r="H11">
        <v>5.5027265968790408E-2</v>
      </c>
      <c r="I11">
        <v>2.0033305601755581E-2</v>
      </c>
      <c r="J11">
        <v>5.6999999999999988E-2</v>
      </c>
      <c r="K11">
        <v>6.155485358604957E-2</v>
      </c>
      <c r="L11">
        <v>0.19477166118303768</v>
      </c>
      <c r="M11">
        <v>5.8025856305616033E-2</v>
      </c>
      <c r="N11">
        <v>0.15335253502958474</v>
      </c>
      <c r="O11">
        <v>0.13210223313782396</v>
      </c>
      <c r="P11">
        <v>0.17270302062596715</v>
      </c>
      <c r="Q11">
        <v>5.6756791076780687E-2</v>
      </c>
      <c r="R11">
        <v>0.18253858039694804</v>
      </c>
      <c r="S11">
        <v>3.8527046776690943E-2</v>
      </c>
      <c r="T11">
        <v>6.8286162580716153E-2</v>
      </c>
      <c r="U11">
        <v>5.4857390872455204E-2</v>
      </c>
      <c r="V11">
        <v>5.3313537993021361E-2</v>
      </c>
      <c r="W11">
        <v>1.0598742063723106E-2</v>
      </c>
      <c r="X11">
        <v>8.753475500241796E-2</v>
      </c>
      <c r="Y11">
        <v>8.0257917574114296E-2</v>
      </c>
      <c r="Z11">
        <v>1.5947831618540863E-2</v>
      </c>
      <c r="AA11">
        <v>6.1849279165834527E-2</v>
      </c>
      <c r="AB11">
        <v>6.4267669425095333E-2</v>
      </c>
      <c r="AC11">
        <v>5.0619495585528425E-2</v>
      </c>
      <c r="AD11">
        <v>0.15692992066524492</v>
      </c>
      <c r="AE11">
        <v>9.2316484624000592E-2</v>
      </c>
      <c r="AF11">
        <v>5.8594652770823201E-3</v>
      </c>
      <c r="AG11">
        <v>5.0507425196697611E-2</v>
      </c>
      <c r="AH11">
        <v>1.6258331197676279E-2</v>
      </c>
      <c r="AI11">
        <v>3.9051248379533311E-2</v>
      </c>
      <c r="AJ11">
        <v>4.2099089459670405E-2</v>
      </c>
      <c r="AK11">
        <v>1.5567059238447445E-2</v>
      </c>
      <c r="AL11">
        <v>2.627419519858476E-2</v>
      </c>
      <c r="AM11">
        <v>3.0022213997860502E-2</v>
      </c>
      <c r="AN11">
        <v>7.2000000000000008E-2</v>
      </c>
      <c r="AO11">
        <v>1.1789826122551606E-2</v>
      </c>
      <c r="AP11">
        <v>6.2131580805040949E-2</v>
      </c>
      <c r="AQ11">
        <v>5.4848275573014429E-2</v>
      </c>
      <c r="AR11">
        <v>3.6170890690351142E-2</v>
      </c>
      <c r="AS11">
        <v>4.0104031385053196E-2</v>
      </c>
      <c r="AT11">
        <v>0.20619489162763774</v>
      </c>
      <c r="AU11">
        <v>4.5508241011931051E-2</v>
      </c>
      <c r="AV11">
        <v>8.8285521651816357E-2</v>
      </c>
      <c r="AW11">
        <v>0.14038518440348347</v>
      </c>
      <c r="AX11">
        <v>0.2229775773480373</v>
      </c>
      <c r="AY11">
        <v>3.2419130154894622E-2</v>
      </c>
      <c r="AZ11">
        <v>3.2516662395352496E-2</v>
      </c>
      <c r="BA11">
        <v>0.14211732242528846</v>
      </c>
      <c r="BB11">
        <v>1.8083141320025139E-2</v>
      </c>
      <c r="BC11">
        <v>0.13989043331598244</v>
      </c>
      <c r="BD11">
        <v>7.2624605564046499E-2</v>
      </c>
      <c r="BE11">
        <v>1.6289055630494167E-2</v>
      </c>
      <c r="BF11">
        <v>1.9857828011475325E-2</v>
      </c>
      <c r="BG11">
        <v>1.0535653752852691E-2</v>
      </c>
      <c r="BH11">
        <v>0.14232474603291348</v>
      </c>
      <c r="BI11">
        <v>3.9610604640676693E-2</v>
      </c>
      <c r="BJ11">
        <v>3.6755951898978241E-2</v>
      </c>
      <c r="BK11">
        <v>6.4143069254077117E-2</v>
      </c>
      <c r="BL11">
        <v>3.9127995093027737E-2</v>
      </c>
      <c r="BM11">
        <v>2.6633312473917595E-2</v>
      </c>
      <c r="BN11">
        <v>2.8884828774519873E-2</v>
      </c>
      <c r="BO11">
        <v>3.5341194094144553E-2</v>
      </c>
      <c r="BP11">
        <v>1.8520259177452151E-2</v>
      </c>
      <c r="BQ11">
        <v>4.2508822613664607E-2</v>
      </c>
      <c r="BR11">
        <v>8.7007662497813013E-2</v>
      </c>
      <c r="BS11">
        <v>1.3000000000000012E-2</v>
      </c>
      <c r="BT11">
        <v>0.16413510694952974</v>
      </c>
      <c r="BU11">
        <v>0.12154148811551391</v>
      </c>
      <c r="BV11">
        <v>4.6436336347017486E-2</v>
      </c>
      <c r="BW11">
        <v>8.0649447197940136E-2</v>
      </c>
      <c r="BX11">
        <v>4.6188021535169465E-3</v>
      </c>
      <c r="BY11">
        <v>3.2511536414017744E-2</v>
      </c>
      <c r="BZ11">
        <v>4.6188021535170107E-3</v>
      </c>
      <c r="CA11">
        <v>1.5394804318340666E-2</v>
      </c>
      <c r="CB11">
        <v>6.5574385243020068E-3</v>
      </c>
      <c r="CC11">
        <v>0.15486876164460434</v>
      </c>
      <c r="CD11">
        <v>5.5244909267732525E-2</v>
      </c>
      <c r="CE11">
        <v>6.8417833932389288E-2</v>
      </c>
      <c r="CF11">
        <v>0.12052523940375945</v>
      </c>
      <c r="CG11">
        <v>2.8589042189855387E-2</v>
      </c>
      <c r="CH11">
        <v>8.7368949480541129E-3</v>
      </c>
      <c r="CI11">
        <v>7.6504901803740616E-2</v>
      </c>
      <c r="CJ11">
        <v>9.798469268207155E-2</v>
      </c>
      <c r="CK11">
        <v>0.10053854982045503</v>
      </c>
      <c r="CL11">
        <v>0.22116132874744049</v>
      </c>
      <c r="CM11">
        <v>1.4933184523068051E-2</v>
      </c>
      <c r="CN11">
        <v>6.1101009266077916E-3</v>
      </c>
      <c r="CO11">
        <v>2.7319101986217165E-2</v>
      </c>
      <c r="CP11">
        <v>1.6743157806499161E-2</v>
      </c>
      <c r="CQ11">
        <v>1.8193405398660205E-2</v>
      </c>
      <c r="CR11">
        <v>0.12459133196173738</v>
      </c>
      <c r="CS11">
        <v>1.3428824718989136E-2</v>
      </c>
      <c r="CT11">
        <v>3.7363083384538781E-2</v>
      </c>
      <c r="CU11">
        <v>2.7712812921102066E-2</v>
      </c>
      <c r="CV11">
        <v>4.4410959608336902E-2</v>
      </c>
      <c r="CW11">
        <v>3.6115555282084974E-2</v>
      </c>
      <c r="CX11">
        <v>5.6862407030773311E-3</v>
      </c>
      <c r="CY11">
        <v>2.2810816147900852E-2</v>
      </c>
    </row>
    <row r="13" spans="1:103" x14ac:dyDescent="0.2">
      <c r="A13" t="s">
        <v>107</v>
      </c>
      <c r="B13">
        <f>COUNTIF(B10:CY10,"&gt;0.9")</f>
        <v>20</v>
      </c>
    </row>
    <row r="14" spans="1:103" x14ac:dyDescent="0.2">
      <c r="A14" t="s">
        <v>108</v>
      </c>
      <c r="B14">
        <f>COUNTIF(B10:CY10,"&gt;0.8")</f>
        <v>55</v>
      </c>
    </row>
    <row r="15" spans="1:103" x14ac:dyDescent="0.2">
      <c r="A15" t="s">
        <v>109</v>
      </c>
      <c r="B15">
        <f>COUNTIF(B10:CY10,"&gt;0.7")</f>
        <v>86</v>
      </c>
    </row>
    <row r="16" spans="1:103" x14ac:dyDescent="0.2">
      <c r="A16" t="s">
        <v>110</v>
      </c>
      <c r="B16">
        <f>COUNTIF(B10:CY10,"&gt;0.6")</f>
        <v>98</v>
      </c>
    </row>
    <row r="17" spans="1:2" x14ac:dyDescent="0.2">
      <c r="A17" t="s">
        <v>111</v>
      </c>
      <c r="B17">
        <f>COUNTIF(B10:CY10,"&gt;0.5")</f>
        <v>101</v>
      </c>
    </row>
    <row r="20" spans="1:2" x14ac:dyDescent="0.2">
      <c r="A20" s="1" t="s">
        <v>120</v>
      </c>
      <c r="B20" s="1" t="s">
        <v>119</v>
      </c>
    </row>
    <row r="21" spans="1:2" x14ac:dyDescent="0.2">
      <c r="A21" s="1" t="s">
        <v>112</v>
      </c>
      <c r="B21" s="1">
        <v>20</v>
      </c>
    </row>
    <row r="22" spans="1:2" x14ac:dyDescent="0.2">
      <c r="A22" s="1" t="s">
        <v>113</v>
      </c>
      <c r="B22" s="1">
        <v>35</v>
      </c>
    </row>
    <row r="23" spans="1:2" x14ac:dyDescent="0.2">
      <c r="A23" s="1" t="s">
        <v>114</v>
      </c>
      <c r="B23" s="1">
        <v>31</v>
      </c>
    </row>
    <row r="24" spans="1:2" x14ac:dyDescent="0.2">
      <c r="A24" s="1" t="s">
        <v>115</v>
      </c>
      <c r="B24" s="1">
        <v>12</v>
      </c>
    </row>
    <row r="25" spans="1:2" x14ac:dyDescent="0.2">
      <c r="A25" s="1" t="s">
        <v>116</v>
      </c>
      <c r="B25" s="1">
        <v>3</v>
      </c>
    </row>
    <row r="26" spans="1:2" x14ac:dyDescent="0.2">
      <c r="A26" s="1" t="s">
        <v>117</v>
      </c>
      <c r="B26" s="1">
        <v>1</v>
      </c>
    </row>
    <row r="27" spans="1:2" x14ac:dyDescent="0.2">
      <c r="A27" s="1" t="s">
        <v>118</v>
      </c>
      <c r="B27" s="1">
        <v>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陈 列阳</cp:lastModifiedBy>
  <dcterms:created xsi:type="dcterms:W3CDTF">2018-12-12T02:41:55Z</dcterms:created>
  <dcterms:modified xsi:type="dcterms:W3CDTF">2019-06-05T17:26:55Z</dcterms:modified>
</cp:coreProperties>
</file>